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Sue Stats\Aug9_2016_Final Heterogeneity MS\Oncotarget Submission Jan 16 2017\"/>
    </mc:Choice>
  </mc:AlternateContent>
  <bookViews>
    <workbookView xWindow="0" yWindow="0" windowWidth="25035" windowHeight="1131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" uniqueCount="39">
  <si>
    <t>Pathway</t>
  </si>
  <si>
    <t>VPCT21</t>
  </si>
  <si>
    <t>VPCT23</t>
  </si>
  <si>
    <t>VPCT1</t>
  </si>
  <si>
    <t>VPCT4</t>
  </si>
  <si>
    <t>VPCT19</t>
  </si>
  <si>
    <t>VPCT5</t>
  </si>
  <si>
    <t>VPCT11</t>
  </si>
  <si>
    <t>VPCT12</t>
  </si>
  <si>
    <t>VPCT13</t>
  </si>
  <si>
    <t>VPCT22</t>
  </si>
  <si>
    <t>VPCT24</t>
  </si>
  <si>
    <t>VPCT15</t>
  </si>
  <si>
    <t>VPCT16</t>
  </si>
  <si>
    <t>VPCT18</t>
  </si>
  <si>
    <t>Cholesterogenesis</t>
  </si>
  <si>
    <t>CDP_Choline</t>
  </si>
  <si>
    <t>Choline_PhosphoCholine</t>
  </si>
  <si>
    <t>Fatty Acid B_oxidation</t>
  </si>
  <si>
    <t>Fatty Acid Activation</t>
  </si>
  <si>
    <t>Gluconeogenesis</t>
  </si>
  <si>
    <t>Glutaminolysis</t>
  </si>
  <si>
    <t>Glycolysis</t>
  </si>
  <si>
    <t>Ketogenesis</t>
  </si>
  <si>
    <t>Ketolysis</t>
  </si>
  <si>
    <t>Lipogenesis</t>
  </si>
  <si>
    <t>Oxpho Complex V</t>
  </si>
  <si>
    <t>Oxpho Complex IV</t>
  </si>
  <si>
    <t>Oxpho Complex III</t>
  </si>
  <si>
    <t>Oxpho Complex I</t>
  </si>
  <si>
    <t>Oxpho Complex II</t>
  </si>
  <si>
    <t>Pentose Phosphate Path</t>
  </si>
  <si>
    <t>TCA Cycle</t>
  </si>
  <si>
    <t>One Carbon Metabolism</t>
  </si>
  <si>
    <t>Pyruvate to Acetyl CoA</t>
  </si>
  <si>
    <t>Lactate generation</t>
  </si>
  <si>
    <t>Proline synthesis</t>
  </si>
  <si>
    <t>Proline degradation</t>
  </si>
  <si>
    <t>Supplementary Table 3. VPC Pathway Scores Normalized to tumour used to generate heatm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1" xfId="0" applyFont="1" applyBorder="1"/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1" fillId="0" borderId="1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tabSelected="1" workbookViewId="0">
      <selection activeCell="U20" sqref="U20"/>
    </sheetView>
  </sheetViews>
  <sheetFormatPr defaultRowHeight="15" x14ac:dyDescent="0.25"/>
  <cols>
    <col min="1" max="1" width="21.28515625" customWidth="1"/>
  </cols>
  <sheetData>
    <row r="1" spans="1:15" x14ac:dyDescent="0.25">
      <c r="A1" s="4" t="s">
        <v>38</v>
      </c>
      <c r="B1" s="4"/>
      <c r="C1" s="4"/>
      <c r="D1" s="4"/>
      <c r="E1" s="4"/>
      <c r="F1" s="4"/>
      <c r="G1" s="4"/>
      <c r="H1" s="4"/>
      <c r="I1" s="1"/>
      <c r="J1" s="1"/>
      <c r="K1" s="1"/>
      <c r="L1" s="1"/>
      <c r="M1" s="1"/>
      <c r="N1" s="1"/>
      <c r="O1" s="1"/>
    </row>
    <row r="2" spans="1:1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</row>
    <row r="3" spans="1:15" x14ac:dyDescent="0.25">
      <c r="A3" s="2" t="s">
        <v>15</v>
      </c>
      <c r="B3" s="3">
        <v>0.92409197700000001</v>
      </c>
      <c r="C3" s="3">
        <v>0.22192403599999999</v>
      </c>
      <c r="D3" s="3">
        <v>-0.62239358899999997</v>
      </c>
      <c r="E3" s="3">
        <v>-0.35457490699999999</v>
      </c>
      <c r="F3" s="3">
        <v>-0.30917902899999999</v>
      </c>
      <c r="G3" s="3">
        <v>0.212467027</v>
      </c>
      <c r="H3" s="3">
        <v>-0.13822770600000001</v>
      </c>
      <c r="I3" s="3">
        <v>2.3710370000000001E-2</v>
      </c>
      <c r="J3" s="3">
        <v>-0.14011675600000001</v>
      </c>
      <c r="K3" s="3">
        <v>-0.128457138</v>
      </c>
      <c r="L3" s="3">
        <v>-0.356343827</v>
      </c>
      <c r="M3" s="3">
        <v>0.229415115</v>
      </c>
      <c r="N3" s="3">
        <v>-1.50153677</v>
      </c>
      <c r="O3" s="3">
        <v>0.81858640599999999</v>
      </c>
    </row>
    <row r="4" spans="1:15" x14ac:dyDescent="0.25">
      <c r="A4" s="2" t="s">
        <v>16</v>
      </c>
      <c r="B4" s="3">
        <v>-6.4185197999999999E-2</v>
      </c>
      <c r="C4" s="3">
        <v>-0.34280283700000003</v>
      </c>
      <c r="D4" s="3">
        <v>0.31863301700000002</v>
      </c>
      <c r="E4" s="3">
        <v>-4.4177981999999998E-2</v>
      </c>
      <c r="F4" s="3">
        <v>0.47068693900000003</v>
      </c>
      <c r="G4" s="3">
        <v>-7.9445108E-2</v>
      </c>
      <c r="H4" s="3">
        <v>1.0171884000000001E-2</v>
      </c>
      <c r="I4" s="3">
        <v>-0.21440556099999999</v>
      </c>
      <c r="J4" s="3">
        <v>0.154770829</v>
      </c>
      <c r="K4" s="3">
        <v>-5.5406919999999998E-2</v>
      </c>
      <c r="L4" s="3">
        <v>0.227831856</v>
      </c>
      <c r="M4" s="3">
        <v>0.426632069</v>
      </c>
      <c r="N4" s="3">
        <v>-1.6919978179999999</v>
      </c>
      <c r="O4" s="3">
        <v>0.142033717</v>
      </c>
    </row>
    <row r="5" spans="1:15" x14ac:dyDescent="0.25">
      <c r="A5" s="2" t="s">
        <v>17</v>
      </c>
      <c r="B5" s="3">
        <v>1.033959039</v>
      </c>
      <c r="C5" s="3">
        <v>7.9321212000000002E-2</v>
      </c>
      <c r="D5" s="3">
        <v>0.37271891299999999</v>
      </c>
      <c r="E5" s="3">
        <v>0.104510463</v>
      </c>
      <c r="F5" s="3">
        <v>-0.36155215299999999</v>
      </c>
      <c r="G5" s="3">
        <v>0.73317957600000006</v>
      </c>
      <c r="H5" s="3">
        <v>-0.58313434600000003</v>
      </c>
      <c r="I5" s="3">
        <v>0.48421358199999998</v>
      </c>
      <c r="J5" s="3">
        <v>-0.22417863599999999</v>
      </c>
      <c r="K5" s="3">
        <v>0.39879453399999998</v>
      </c>
      <c r="L5" s="3">
        <v>-0.258893174</v>
      </c>
      <c r="M5" s="3">
        <v>-0.64896091499999997</v>
      </c>
      <c r="N5" s="3">
        <v>-1.6345412210000001</v>
      </c>
      <c r="O5" s="3">
        <v>0.289918599</v>
      </c>
    </row>
    <row r="6" spans="1:15" x14ac:dyDescent="0.25">
      <c r="A6" s="2" t="s">
        <v>18</v>
      </c>
      <c r="B6" s="3">
        <v>0.51005048900000005</v>
      </c>
      <c r="C6" s="3">
        <v>9.0386104999999994E-2</v>
      </c>
      <c r="D6" s="3">
        <v>-0.20471020400000001</v>
      </c>
      <c r="E6" s="3">
        <v>-0.289581321</v>
      </c>
      <c r="F6" s="3">
        <v>-0.25647857200000002</v>
      </c>
      <c r="G6" s="3">
        <v>-8.4387342000000004E-2</v>
      </c>
      <c r="H6" s="3">
        <v>2.1542826000000001E-2</v>
      </c>
      <c r="I6" s="3">
        <v>0.19786931999999999</v>
      </c>
      <c r="J6" s="3">
        <v>1.7591691999999999E-2</v>
      </c>
      <c r="K6" s="3">
        <v>-0.15265684800000001</v>
      </c>
      <c r="L6" s="3">
        <v>-6.7761534999999998E-2</v>
      </c>
      <c r="M6" s="3">
        <v>7.4878267999999998E-2</v>
      </c>
      <c r="N6" s="3">
        <v>-1.162526975</v>
      </c>
      <c r="O6" s="3">
        <v>0.50198883299999997</v>
      </c>
    </row>
    <row r="7" spans="1:15" x14ac:dyDescent="0.25">
      <c r="A7" s="2" t="s">
        <v>19</v>
      </c>
      <c r="B7" s="3">
        <v>0.219412517</v>
      </c>
      <c r="C7" s="3">
        <v>-9.6854230000000003E-3</v>
      </c>
      <c r="D7" s="3">
        <v>-0.19427747300000001</v>
      </c>
      <c r="E7" s="3">
        <v>-0.33257545500000002</v>
      </c>
      <c r="F7" s="3">
        <v>4.8678038999999999E-2</v>
      </c>
      <c r="G7" s="3">
        <v>5.9540449000000002E-2</v>
      </c>
      <c r="H7" s="3">
        <v>-1.8385258000000002E-2</v>
      </c>
      <c r="I7" s="3">
        <v>-0.37391343100000002</v>
      </c>
      <c r="J7" s="3">
        <v>0.111304025</v>
      </c>
      <c r="K7" s="3">
        <v>0.20869905899999999</v>
      </c>
      <c r="L7" s="3">
        <v>7.9897484000000005E-2</v>
      </c>
      <c r="M7" s="3">
        <v>-0.16750635799999999</v>
      </c>
      <c r="N7" s="3">
        <v>-0.84912408100000003</v>
      </c>
      <c r="O7" s="3">
        <v>5.7377535E-2</v>
      </c>
    </row>
    <row r="8" spans="1:15" x14ac:dyDescent="0.25">
      <c r="A8" s="2" t="s">
        <v>20</v>
      </c>
      <c r="B8" s="3">
        <v>8.6558152999999999E-2</v>
      </c>
      <c r="C8" s="3">
        <v>0.89915802</v>
      </c>
      <c r="D8" s="3">
        <v>0.411782602</v>
      </c>
      <c r="E8" s="3">
        <v>0.168731671</v>
      </c>
      <c r="F8" s="3">
        <v>-0.60026009700000005</v>
      </c>
      <c r="G8" s="3">
        <v>-0.22497910099999999</v>
      </c>
      <c r="H8" s="3">
        <v>4.4246527000000001E-2</v>
      </c>
      <c r="I8" s="3">
        <v>0.17616669300000001</v>
      </c>
      <c r="J8" s="3">
        <v>-0.63569707900000005</v>
      </c>
      <c r="K8" s="3">
        <v>-0.47275516899999998</v>
      </c>
      <c r="L8" s="3">
        <v>-0.13961015900000001</v>
      </c>
      <c r="M8" s="3">
        <v>0.20031847899999999</v>
      </c>
      <c r="N8" s="3">
        <v>-0.10977322</v>
      </c>
      <c r="O8" s="3">
        <v>0.235847842</v>
      </c>
    </row>
    <row r="9" spans="1:15" x14ac:dyDescent="0.25">
      <c r="A9" s="2" t="s">
        <v>21</v>
      </c>
      <c r="B9" s="3">
        <v>0.120607034</v>
      </c>
      <c r="C9" s="3">
        <v>0.19346142499999999</v>
      </c>
      <c r="D9" s="3">
        <v>0.17830114499999999</v>
      </c>
      <c r="E9" s="3">
        <v>0.68252131699999996</v>
      </c>
      <c r="F9" s="3">
        <v>-0.42403912999999999</v>
      </c>
      <c r="G9" s="3">
        <v>0.38581694100000002</v>
      </c>
      <c r="H9" s="3">
        <v>0.443293724</v>
      </c>
      <c r="I9" s="3">
        <v>-0.39954589000000001</v>
      </c>
      <c r="J9" s="3">
        <v>0.160624984</v>
      </c>
      <c r="K9" s="3">
        <v>-0.35861383699999999</v>
      </c>
      <c r="L9" s="3">
        <v>-0.69732943999999997</v>
      </c>
      <c r="M9" s="3">
        <v>0.33670607499999999</v>
      </c>
      <c r="N9" s="3">
        <v>3.1472404000000002E-2</v>
      </c>
      <c r="O9" s="3">
        <v>0.684680713</v>
      </c>
    </row>
    <row r="10" spans="1:15" x14ac:dyDescent="0.25">
      <c r="A10" s="2" t="s">
        <v>22</v>
      </c>
      <c r="B10" s="3">
        <v>-7.2849243999999994E-2</v>
      </c>
      <c r="C10" s="3">
        <v>1.4122893649999999</v>
      </c>
      <c r="D10" s="3">
        <v>0.36317649699999999</v>
      </c>
      <c r="E10" s="3">
        <v>0.103733729</v>
      </c>
      <c r="F10" s="3">
        <v>-0.42675102300000001</v>
      </c>
      <c r="G10" s="3">
        <v>-0.29551158700000002</v>
      </c>
      <c r="H10" s="3">
        <v>0.209857302</v>
      </c>
      <c r="I10" s="3">
        <v>0.42284930599999998</v>
      </c>
      <c r="J10" s="3">
        <v>-0.75009535000000005</v>
      </c>
      <c r="K10" s="3">
        <v>-0.478276692</v>
      </c>
      <c r="L10" s="3">
        <v>-6.9466449999999999E-2</v>
      </c>
      <c r="M10" s="3">
        <v>8.0608350999999995E-2</v>
      </c>
      <c r="N10" s="3">
        <v>-0.31803779399999998</v>
      </c>
      <c r="O10" s="3">
        <v>0.23153443400000001</v>
      </c>
    </row>
    <row r="11" spans="1:15" x14ac:dyDescent="0.25">
      <c r="A11" s="2" t="s">
        <v>23</v>
      </c>
      <c r="B11" s="3">
        <v>0.93492562000000001</v>
      </c>
      <c r="C11" s="3">
        <v>-0.68402263200000002</v>
      </c>
      <c r="D11" s="3">
        <v>-0.31143248800000001</v>
      </c>
      <c r="E11" s="3">
        <v>0.42256965099999999</v>
      </c>
      <c r="F11" s="3">
        <v>-0.48624690399999998</v>
      </c>
      <c r="G11" s="3">
        <v>0.24369490399999999</v>
      </c>
      <c r="H11" s="3">
        <v>3.3916001000000001E-2</v>
      </c>
      <c r="I11" s="3">
        <v>-0.14136190800000001</v>
      </c>
      <c r="J11" s="3">
        <v>-0.30104172699999998</v>
      </c>
      <c r="K11" s="3">
        <v>-0.25062606799999998</v>
      </c>
      <c r="L11" s="3">
        <v>-0.57924189500000001</v>
      </c>
      <c r="M11" s="3">
        <v>0.44209808900000003</v>
      </c>
      <c r="N11" s="3">
        <v>-1.906467159</v>
      </c>
      <c r="O11" s="3">
        <v>0.59310607900000001</v>
      </c>
    </row>
    <row r="12" spans="1:15" x14ac:dyDescent="0.25">
      <c r="A12" s="2" t="s">
        <v>24</v>
      </c>
      <c r="B12" s="3">
        <v>0.27152723299999998</v>
      </c>
      <c r="C12" s="3">
        <v>0.13789821999999999</v>
      </c>
      <c r="D12" s="3">
        <v>-0.241617583</v>
      </c>
      <c r="E12" s="3">
        <v>-4.0695719999999998E-2</v>
      </c>
      <c r="F12" s="3">
        <v>-0.84258136299999997</v>
      </c>
      <c r="G12" s="3">
        <v>0.24369490399999999</v>
      </c>
      <c r="H12" s="3">
        <v>0.26534776700000001</v>
      </c>
      <c r="I12" s="3">
        <v>0.17915336200000001</v>
      </c>
      <c r="J12" s="3">
        <v>-3.5718420000000001E-2</v>
      </c>
      <c r="K12" s="3">
        <v>-0.39716256500000002</v>
      </c>
      <c r="L12" s="3">
        <v>-0.59926670999999998</v>
      </c>
      <c r="M12" s="3">
        <v>0.827715863</v>
      </c>
      <c r="N12" s="3">
        <v>-1.4031456120000001</v>
      </c>
      <c r="O12" s="3">
        <v>0.54078140399999997</v>
      </c>
    </row>
    <row r="13" spans="1:15" x14ac:dyDescent="0.25">
      <c r="A13" s="2" t="s">
        <v>25</v>
      </c>
      <c r="B13" s="3">
        <v>0.65761655799999996</v>
      </c>
      <c r="C13" s="3">
        <v>-0.205353276</v>
      </c>
      <c r="D13" s="3">
        <v>-0.44783909199999999</v>
      </c>
      <c r="E13" s="3">
        <v>-0.45228902900000001</v>
      </c>
      <c r="F13" s="3">
        <v>-3.7331347000000001E-2</v>
      </c>
      <c r="G13" s="3">
        <v>4.2018079E-2</v>
      </c>
      <c r="H13" s="3">
        <v>0.169926261</v>
      </c>
      <c r="I13" s="3">
        <v>1.6614940000000002E-2</v>
      </c>
      <c r="J13" s="3">
        <v>-0.120950502</v>
      </c>
      <c r="K13" s="3">
        <v>-5.3132660999999998E-2</v>
      </c>
      <c r="L13" s="3">
        <v>9.9618507999999995E-2</v>
      </c>
      <c r="M13" s="3">
        <v>0.11568007900000001</v>
      </c>
      <c r="N13" s="3">
        <v>-1.0353198180000001</v>
      </c>
      <c r="O13" s="3">
        <v>0.74676611599999998</v>
      </c>
    </row>
    <row r="14" spans="1:15" x14ac:dyDescent="0.25">
      <c r="A14" s="2" t="s">
        <v>26</v>
      </c>
      <c r="B14" s="3">
        <v>1.2195017109999999</v>
      </c>
      <c r="C14" s="3">
        <v>0.110474401</v>
      </c>
      <c r="D14" s="3">
        <v>-0.22050092700000001</v>
      </c>
      <c r="E14" s="3">
        <v>0.201582021</v>
      </c>
      <c r="F14" s="3">
        <v>-0.86870170400000002</v>
      </c>
      <c r="G14" s="3">
        <v>-1.1751217E-2</v>
      </c>
      <c r="H14" s="3">
        <v>-0.43059219799999998</v>
      </c>
      <c r="I14" s="3">
        <v>1.1365951940000001</v>
      </c>
      <c r="J14" s="3">
        <v>-0.44823882799999998</v>
      </c>
      <c r="K14" s="3">
        <v>-0.26705993</v>
      </c>
      <c r="L14" s="3">
        <v>-0.98891989899999999</v>
      </c>
      <c r="M14" s="3">
        <v>7.1239805000000003E-2</v>
      </c>
      <c r="N14" s="3">
        <v>0.237381753</v>
      </c>
      <c r="O14" s="3">
        <v>0.64723296600000002</v>
      </c>
    </row>
    <row r="15" spans="1:15" x14ac:dyDescent="0.25">
      <c r="A15" s="2" t="s">
        <v>27</v>
      </c>
      <c r="B15" s="3">
        <v>1.0055289549999999</v>
      </c>
      <c r="C15" s="3">
        <v>1.163860243</v>
      </c>
      <c r="D15" s="3">
        <v>-0.22608039599999999</v>
      </c>
      <c r="E15" s="3">
        <v>0.35682624400000001</v>
      </c>
      <c r="F15" s="3">
        <v>-0.79277485400000003</v>
      </c>
      <c r="G15" s="3">
        <v>-0.110886948</v>
      </c>
      <c r="H15" s="3">
        <v>-0.31102827799999999</v>
      </c>
      <c r="I15" s="3">
        <v>1.443188672</v>
      </c>
      <c r="J15" s="3">
        <v>-0.62174074400000001</v>
      </c>
      <c r="K15" s="3">
        <v>-0.53280346899999997</v>
      </c>
      <c r="L15" s="3">
        <v>-0.96863145500000003</v>
      </c>
      <c r="M15" s="3">
        <v>9.4799787999999996E-2</v>
      </c>
      <c r="N15" s="3">
        <v>0.38631157599999999</v>
      </c>
      <c r="O15" s="3">
        <v>0.25215658899999999</v>
      </c>
    </row>
    <row r="16" spans="1:15" x14ac:dyDescent="0.25">
      <c r="A16" s="2" t="s">
        <v>28</v>
      </c>
      <c r="B16" s="3">
        <v>0.79345941799999997</v>
      </c>
      <c r="C16" s="3">
        <v>0.55712499299999996</v>
      </c>
      <c r="D16" s="3">
        <v>0.63527653699999997</v>
      </c>
      <c r="E16" s="3">
        <v>7.8164492000000002E-2</v>
      </c>
      <c r="F16" s="3">
        <v>-0.386428402</v>
      </c>
      <c r="G16" s="3">
        <v>-0.12333659199999999</v>
      </c>
      <c r="H16" s="3">
        <v>-0.20190197600000001</v>
      </c>
      <c r="I16" s="3">
        <v>0.918187317</v>
      </c>
      <c r="J16" s="3">
        <v>0.101650263</v>
      </c>
      <c r="K16" s="3">
        <v>-0.59182546000000003</v>
      </c>
      <c r="L16" s="3">
        <v>-1.359682708</v>
      </c>
      <c r="M16" s="3">
        <v>-5.9878237000000001E-2</v>
      </c>
      <c r="N16" s="3">
        <v>-0.96899186100000001</v>
      </c>
      <c r="O16" s="3">
        <v>0.87778836199999999</v>
      </c>
    </row>
    <row r="17" spans="1:15" x14ac:dyDescent="0.25">
      <c r="A17" s="2" t="s">
        <v>29</v>
      </c>
      <c r="B17" s="3">
        <v>0.96831958100000004</v>
      </c>
      <c r="C17" s="3">
        <v>0.75825664699999995</v>
      </c>
      <c r="D17" s="3">
        <v>-0.34155256699999997</v>
      </c>
      <c r="E17" s="3">
        <v>0.105902696</v>
      </c>
      <c r="F17" s="3">
        <v>-0.99351542800000003</v>
      </c>
      <c r="G17" s="3">
        <v>-0.16637911999999999</v>
      </c>
      <c r="H17" s="3">
        <v>-0.65686034299999996</v>
      </c>
      <c r="I17" s="3">
        <v>1.2758994379999999</v>
      </c>
      <c r="J17" s="3">
        <v>-0.29378732000000002</v>
      </c>
      <c r="K17" s="3">
        <v>-0.60427180300000005</v>
      </c>
      <c r="L17" s="3">
        <v>-0.88295464800000001</v>
      </c>
      <c r="M17" s="3">
        <v>0.16013696099999999</v>
      </c>
      <c r="N17" s="3">
        <v>0.79538809200000005</v>
      </c>
      <c r="O17" s="3">
        <v>0.31598803600000003</v>
      </c>
    </row>
    <row r="18" spans="1:15" x14ac:dyDescent="0.25">
      <c r="A18" s="2" t="s">
        <v>30</v>
      </c>
      <c r="B18" s="3">
        <v>1.1123385219999999</v>
      </c>
      <c r="C18" s="3">
        <v>0.78766334500000001</v>
      </c>
      <c r="D18" s="3">
        <v>-0.327441174</v>
      </c>
      <c r="E18" s="3">
        <v>-1.8478959E-2</v>
      </c>
      <c r="F18" s="3">
        <v>-0.503411622</v>
      </c>
      <c r="G18" s="3">
        <v>-5.9990126999999997E-2</v>
      </c>
      <c r="H18" s="3">
        <v>-0.58022307500000003</v>
      </c>
      <c r="I18" s="3">
        <v>1.004899633</v>
      </c>
      <c r="J18" s="3">
        <v>-0.56943571999999998</v>
      </c>
      <c r="K18" s="3">
        <v>3.3302160999999997E-2</v>
      </c>
      <c r="L18" s="3">
        <v>-0.45362270999999998</v>
      </c>
      <c r="M18" s="3">
        <v>0.25276689699999999</v>
      </c>
      <c r="N18" s="3">
        <v>-1.820390701</v>
      </c>
      <c r="O18" s="3">
        <v>0.85612977000000001</v>
      </c>
    </row>
    <row r="19" spans="1:15" x14ac:dyDescent="0.25">
      <c r="A19" s="2" t="s">
        <v>31</v>
      </c>
      <c r="B19" s="3">
        <v>0.782838794</v>
      </c>
      <c r="C19" s="3">
        <v>1.244323917</v>
      </c>
      <c r="D19" s="3">
        <v>0.56386311899999997</v>
      </c>
      <c r="E19" s="3">
        <v>0.64596317299999995</v>
      </c>
      <c r="F19" s="3">
        <v>-0.82129409099999995</v>
      </c>
      <c r="G19" s="3">
        <v>-0.34458008800000001</v>
      </c>
      <c r="H19" s="3">
        <v>-0.34883614200000002</v>
      </c>
      <c r="I19" s="3">
        <v>1.0214466799999999</v>
      </c>
      <c r="J19" s="3">
        <v>-0.45158362699999999</v>
      </c>
      <c r="K19" s="3">
        <v>-0.116364988</v>
      </c>
      <c r="L19" s="3">
        <v>-0.82860718799999999</v>
      </c>
      <c r="M19" s="3">
        <v>0.12562901300000001</v>
      </c>
      <c r="N19" s="3">
        <v>0.28851449400000001</v>
      </c>
      <c r="O19" s="3">
        <v>3.1551337999999998E-2</v>
      </c>
    </row>
    <row r="20" spans="1:15" x14ac:dyDescent="0.25">
      <c r="A20" s="2" t="s">
        <v>32</v>
      </c>
      <c r="B20" s="3">
        <v>0.58057798100000002</v>
      </c>
      <c r="C20" s="3">
        <v>0.14416720499999999</v>
      </c>
      <c r="D20" s="3">
        <v>-0.11488319399999999</v>
      </c>
      <c r="E20" s="3">
        <v>0.170023743</v>
      </c>
      <c r="F20" s="3">
        <v>-0.45656712900000002</v>
      </c>
      <c r="G20" s="3">
        <v>1.333114E-3</v>
      </c>
      <c r="H20" s="3">
        <v>-8.4781453000000007E-2</v>
      </c>
      <c r="I20" s="3">
        <v>0.195670026</v>
      </c>
      <c r="J20" s="3">
        <v>-0.14212596399999999</v>
      </c>
      <c r="K20" s="3">
        <v>-0.14361607000000001</v>
      </c>
      <c r="L20" s="3">
        <v>-0.37639844900000002</v>
      </c>
      <c r="M20" s="3">
        <v>0.36185888399999999</v>
      </c>
      <c r="N20" s="3">
        <v>-1.5388573219999999</v>
      </c>
      <c r="O20" s="3">
        <v>0.90492028599999996</v>
      </c>
    </row>
    <row r="21" spans="1:15" x14ac:dyDescent="0.25">
      <c r="A21" s="2" t="s">
        <v>33</v>
      </c>
      <c r="B21" s="3">
        <v>0.32814641700000002</v>
      </c>
      <c r="C21" s="3">
        <v>0.27692988099999999</v>
      </c>
      <c r="D21" s="3">
        <v>-3.0095081999999999E-2</v>
      </c>
      <c r="E21" s="3">
        <v>0.245074402</v>
      </c>
      <c r="F21" s="3">
        <v>-0.40353006899999999</v>
      </c>
      <c r="G21" s="3">
        <v>0.15216618600000001</v>
      </c>
      <c r="H21" s="3">
        <v>-0.237839837</v>
      </c>
      <c r="I21" s="3">
        <v>-2.1065440000000001E-2</v>
      </c>
      <c r="J21" s="3">
        <v>5.7024419E-2</v>
      </c>
      <c r="K21" s="3">
        <v>-0.67337723400000005</v>
      </c>
      <c r="L21" s="3">
        <v>-0.46088717200000001</v>
      </c>
      <c r="M21" s="3">
        <v>0.24583074399999999</v>
      </c>
      <c r="N21" s="3">
        <v>0.23086061999999999</v>
      </c>
      <c r="O21" s="3">
        <v>0.38545256999999999</v>
      </c>
    </row>
    <row r="22" spans="1:15" x14ac:dyDescent="0.25">
      <c r="A22" s="2" t="s">
        <v>34</v>
      </c>
      <c r="B22" s="3">
        <v>0.46768198599999999</v>
      </c>
      <c r="C22" s="3">
        <v>-0.27202347399999999</v>
      </c>
      <c r="D22" s="3">
        <v>-9.4614895000000004E-2</v>
      </c>
      <c r="E22" s="3">
        <v>-0.14852459200000001</v>
      </c>
      <c r="F22" s="3">
        <v>-5.7633272999999999E-2</v>
      </c>
      <c r="G22" s="3">
        <v>-0.29355279099999998</v>
      </c>
      <c r="H22" s="3">
        <v>-0.59159624799999999</v>
      </c>
      <c r="I22" s="3">
        <v>1.0867927690000001</v>
      </c>
      <c r="J22" s="3">
        <v>-0.22336787499999999</v>
      </c>
      <c r="K22" s="3">
        <v>-0.46465767899999999</v>
      </c>
      <c r="L22" s="3">
        <v>-0.32579060999999998</v>
      </c>
      <c r="M22" s="3">
        <v>0.30823146200000001</v>
      </c>
      <c r="N22" s="3">
        <v>-3.8037864999999997E-2</v>
      </c>
      <c r="O22" s="3">
        <v>0.82347252999999998</v>
      </c>
    </row>
    <row r="23" spans="1:15" x14ac:dyDescent="0.25">
      <c r="A23" s="2" t="s">
        <v>35</v>
      </c>
      <c r="B23" s="3">
        <v>6.3540428999999995E-2</v>
      </c>
      <c r="C23" s="3">
        <v>1.704700002</v>
      </c>
      <c r="D23" s="3">
        <v>0.35696784999999998</v>
      </c>
      <c r="E23" s="3">
        <v>0.35084463500000002</v>
      </c>
      <c r="F23" s="3">
        <v>-0.68859486000000003</v>
      </c>
      <c r="G23" s="3">
        <v>-0.71773408900000002</v>
      </c>
      <c r="H23" s="3">
        <v>-0.88290925399999998</v>
      </c>
      <c r="I23" s="3">
        <v>1.124956525</v>
      </c>
      <c r="J23" s="3">
        <v>-0.58717246999999995</v>
      </c>
      <c r="K23" s="3">
        <v>-0.72866125800000003</v>
      </c>
      <c r="L23" s="3">
        <v>-0.54614048400000004</v>
      </c>
      <c r="M23" s="3">
        <v>0.55202440900000005</v>
      </c>
      <c r="N23" s="3">
        <v>-1.3811047700000001</v>
      </c>
      <c r="O23" s="3">
        <v>0.61550827500000005</v>
      </c>
    </row>
    <row r="24" spans="1:15" x14ac:dyDescent="0.25">
      <c r="A24" s="2" t="s">
        <v>36</v>
      </c>
      <c r="B24" s="3">
        <v>0.64386047099999999</v>
      </c>
      <c r="C24" s="3">
        <v>0.81804811700000002</v>
      </c>
      <c r="D24" s="3">
        <v>0.74435833799999995</v>
      </c>
      <c r="E24" s="3">
        <v>1.6569639229999999</v>
      </c>
      <c r="F24" s="3">
        <v>-1.05719706</v>
      </c>
      <c r="G24" s="3">
        <v>0.19317609299999999</v>
      </c>
      <c r="H24" s="3">
        <v>-0.108988258</v>
      </c>
      <c r="I24" s="3">
        <v>0.245817653</v>
      </c>
      <c r="J24" s="3">
        <v>-1.0714901830000001</v>
      </c>
      <c r="K24" s="3">
        <v>0.195728122</v>
      </c>
      <c r="L24" s="3">
        <v>-0.71422257199999994</v>
      </c>
      <c r="M24" s="3">
        <v>-0.667025384</v>
      </c>
      <c r="N24" s="3">
        <v>-1.1439944179999999</v>
      </c>
      <c r="O24" s="3">
        <v>0.69887363599999996</v>
      </c>
    </row>
    <row r="25" spans="1:15" x14ac:dyDescent="0.25">
      <c r="A25" s="2" t="s">
        <v>37</v>
      </c>
      <c r="B25" s="3">
        <v>-0.171268806</v>
      </c>
      <c r="C25" s="3">
        <v>0.414285868</v>
      </c>
      <c r="D25" s="3">
        <v>-0.226782231</v>
      </c>
      <c r="E25" s="3">
        <v>0.23285339599999999</v>
      </c>
      <c r="F25" s="3">
        <v>0.80718996600000004</v>
      </c>
      <c r="G25" s="3">
        <v>-0.25298334900000002</v>
      </c>
      <c r="H25" s="3">
        <v>0.103485332</v>
      </c>
      <c r="I25" s="3">
        <v>-1.061544072</v>
      </c>
      <c r="J25" s="3">
        <v>-0.40417429599999999</v>
      </c>
      <c r="K25" s="3">
        <v>-0.14263869200000001</v>
      </c>
      <c r="L25" s="3">
        <v>-0.297202358</v>
      </c>
      <c r="M25" s="3">
        <v>0.64632237800000003</v>
      </c>
      <c r="N25" s="3">
        <v>-1.4120761770000001</v>
      </c>
      <c r="O25" s="3">
        <v>0.69263452999999997</v>
      </c>
    </row>
  </sheetData>
  <conditionalFormatting sqref="B3:O2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ttinger</dc:creator>
  <cp:lastModifiedBy>Susan Ettinger</cp:lastModifiedBy>
  <cp:lastPrinted>2017-01-17T22:28:35Z</cp:lastPrinted>
  <dcterms:created xsi:type="dcterms:W3CDTF">2017-01-16T19:51:23Z</dcterms:created>
  <dcterms:modified xsi:type="dcterms:W3CDTF">2017-01-17T22:31:52Z</dcterms:modified>
</cp:coreProperties>
</file>